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3" firstSheet="0" activeTab="0"/>
  </bookViews>
  <sheets>
    <sheet name="SupTable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57">
  <si>
    <t xml:space="preserve">Supplementary  Table 4: Sequencing, coverage and variant statistics for patients with previously unknown mutations</t>
  </si>
  <si>
    <t xml:space="preserve">Samples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Average</t>
  </si>
  <si>
    <t xml:space="preserve">Sequencing</t>
  </si>
  <si>
    <t xml:space="preserve">sequenced nucleotides</t>
  </si>
  <si>
    <r>
      <rPr>
        <sz val="8"/>
        <color rgb="FF000000"/>
        <rFont val="Times New Roman"/>
        <family val="1"/>
      </rPr>
      <t xml:space="preserve">sequence after filtering (in nt)</t>
    </r>
    <r>
      <rPr>
        <vertAlign val="superscript"/>
        <sz val="8"/>
        <color rgb="FF000000"/>
        <rFont val="Times New Roman"/>
        <family val="1"/>
      </rPr>
      <t xml:space="preserve"> 2</t>
    </r>
  </si>
  <si>
    <t xml:space="preserve">sequence in target regions (in nt)</t>
  </si>
  <si>
    <t xml:space="preserve">Coverage</t>
  </si>
  <si>
    <t xml:space="preserve">Mean coverage(x)</t>
  </si>
  <si>
    <t xml:space="preserve">Median coverage(x)</t>
  </si>
  <si>
    <t xml:space="preserve">% Base≥ 3x coverage</t>
  </si>
  <si>
    <t xml:space="preserve">% Base≥ 10x coverage</t>
  </si>
  <si>
    <t xml:space="preserve">% fully covered exons</t>
  </si>
  <si>
    <t xml:space="preserve">Variants</t>
  </si>
  <si>
    <t xml:space="preserve">SNVs</t>
  </si>
  <si>
    <t xml:space="preserve">indels</t>
  </si>
  <si>
    <t xml:space="preserve">total heterozygotes</t>
  </si>
  <si>
    <t xml:space="preserve">total homozygotes</t>
  </si>
  <si>
    <t xml:space="preserve">SNVs+ Indels</t>
  </si>
  <si>
    <t xml:space="preserve">SNVs+ Indels without rs number</t>
  </si>
  <si>
    <r>
      <rPr>
        <sz val="8"/>
        <color rgb="FF000000"/>
        <rFont val="Times New Roman"/>
        <family val="1"/>
      </rPr>
      <t xml:space="preserve">novel coding non-synonymous </t>
    </r>
    <r>
      <rPr>
        <vertAlign val="superscript"/>
        <sz val="8"/>
        <color rgb="FF000000"/>
        <rFont val="Times New Roman"/>
        <family val="1"/>
      </rPr>
      <t xml:space="preserve">1</t>
    </r>
  </si>
  <si>
    <t xml:space="preserve">139 / 0</t>
  </si>
  <si>
    <t xml:space="preserve">132 / 2</t>
  </si>
  <si>
    <t xml:space="preserve">125 / 5</t>
  </si>
  <si>
    <t xml:space="preserve">102 / 0</t>
  </si>
  <si>
    <t xml:space="preserve">130 / 3</t>
  </si>
  <si>
    <t xml:space="preserve">131 / 2</t>
  </si>
  <si>
    <t xml:space="preserve">123 / 2</t>
  </si>
  <si>
    <t xml:space="preserve">102 / 3</t>
  </si>
  <si>
    <r>
      <rPr>
        <sz val="8"/>
        <color rgb="FF000000"/>
        <rFont val="Times New Roman"/>
        <family val="1"/>
      </rPr>
      <t xml:space="preserve">111 / n.a. </t>
    </r>
    <r>
      <rPr>
        <vertAlign val="superscript"/>
        <sz val="8"/>
        <color rgb="FF000000"/>
        <rFont val="Times New Roman"/>
        <family val="1"/>
      </rPr>
      <t xml:space="preserve">3</t>
    </r>
  </si>
  <si>
    <r>
      <rPr>
        <sz val="8"/>
        <color rgb="FF000000"/>
        <rFont val="Times New Roman"/>
        <family val="1"/>
      </rPr>
      <t xml:space="preserve">novel splice site change </t>
    </r>
    <r>
      <rPr>
        <vertAlign val="superscript"/>
        <sz val="8"/>
        <color rgb="FF000000"/>
        <rFont val="Times New Roman"/>
        <family val="1"/>
      </rPr>
      <t xml:space="preserve">1</t>
    </r>
  </si>
  <si>
    <t xml:space="preserve">5 / 0</t>
  </si>
  <si>
    <t xml:space="preserve">7 / 0</t>
  </si>
  <si>
    <t xml:space="preserve">3 / 0</t>
  </si>
  <si>
    <t xml:space="preserve">9 / 0</t>
  </si>
  <si>
    <t xml:space="preserve">5 / 1</t>
  </si>
  <si>
    <r>
      <rPr>
        <sz val="8"/>
        <color rgb="FF000000"/>
        <rFont val="Times New Roman"/>
        <family val="1"/>
      </rPr>
      <t xml:space="preserve">6 / n.a. </t>
    </r>
    <r>
      <rPr>
        <vertAlign val="superscript"/>
        <sz val="8"/>
        <color rgb="FF000000"/>
        <rFont val="Times New Roman"/>
        <family val="1"/>
      </rPr>
      <t xml:space="preserve">3</t>
    </r>
  </si>
  <si>
    <r>
      <rPr>
        <sz val="8"/>
        <color rgb="FF000000"/>
        <rFont val="Times New Roman"/>
        <family val="1"/>
      </rPr>
      <t xml:space="preserve">novel coding stop (gained/lost) </t>
    </r>
    <r>
      <rPr>
        <vertAlign val="superscript"/>
        <sz val="8"/>
        <color rgb="FF000000"/>
        <rFont val="Times New Roman"/>
        <family val="1"/>
      </rPr>
      <t xml:space="preserve">1</t>
    </r>
  </si>
  <si>
    <t xml:space="preserve">0 / 0</t>
  </si>
  <si>
    <t xml:space="preserve">2 / 1</t>
  </si>
  <si>
    <r>
      <rPr>
        <sz val="8"/>
        <color rgb="FF000000"/>
        <rFont val="Times New Roman"/>
        <family val="1"/>
      </rPr>
      <t xml:space="preserve">0 / n.a. </t>
    </r>
    <r>
      <rPr>
        <vertAlign val="superscript"/>
        <sz val="8"/>
        <color rgb="FF000000"/>
        <rFont val="Times New Roman"/>
        <family val="1"/>
      </rPr>
      <t xml:space="preserve">3</t>
    </r>
  </si>
  <si>
    <r>
      <rPr>
        <sz val="8"/>
        <color rgb="FF000000"/>
        <rFont val="Times New Roman"/>
        <family val="1"/>
      </rPr>
      <t xml:space="preserve">novel coding frameshift </t>
    </r>
    <r>
      <rPr>
        <vertAlign val="superscript"/>
        <sz val="8"/>
        <color rgb="FF000000"/>
        <rFont val="Times New Roman"/>
        <family val="1"/>
      </rPr>
      <t xml:space="preserve">1</t>
    </r>
  </si>
  <si>
    <t xml:space="preserve">1 / 0</t>
  </si>
  <si>
    <t xml:space="preserve">2 / 0</t>
  </si>
  <si>
    <r>
      <rPr>
        <sz val="8"/>
        <color rgb="FF000000"/>
        <rFont val="Times New Roman"/>
        <family val="1"/>
      </rPr>
      <t xml:space="preserve">1 / n.a. </t>
    </r>
    <r>
      <rPr>
        <vertAlign val="superscript"/>
        <sz val="8"/>
        <color rgb="FF000000"/>
        <rFont val="Times New Roman"/>
        <family val="1"/>
      </rPr>
      <t xml:space="preserve">3</t>
    </r>
  </si>
  <si>
    <r>
      <rPr>
        <vertAlign val="superscript"/>
        <sz val="8"/>
        <color rgb="FF000000"/>
        <rFont val="Times New Roman"/>
        <family val="1"/>
      </rPr>
      <t xml:space="preserve">1 </t>
    </r>
    <r>
      <rPr>
        <sz val="8"/>
        <color rgb="FF000000"/>
        <rFont val="Times New Roman"/>
        <family val="1"/>
      </rPr>
      <t xml:space="preserve">before / after fitering and ranking</t>
    </r>
  </si>
  <si>
    <r>
      <rPr>
        <vertAlign val="superscript"/>
        <sz val="8"/>
        <color rgb="FF000000"/>
        <rFont val="Times New Roman"/>
        <family val="1"/>
      </rPr>
      <t xml:space="preserve">2</t>
    </r>
    <r>
      <rPr>
        <sz val="8"/>
        <color rgb="FF000000"/>
        <rFont val="Times New Roman"/>
        <family val="1"/>
      </rPr>
      <t xml:space="preserve"> after filtering duplicate reads and multiple genomic mapping</t>
    </r>
  </si>
  <si>
    <r>
      <rPr>
        <vertAlign val="superscript"/>
        <sz val="8"/>
        <color rgb="FF000000"/>
        <rFont val="Times New Roman"/>
        <family val="1"/>
      </rPr>
      <t xml:space="preserve">3</t>
    </r>
    <r>
      <rPr>
        <sz val="8"/>
        <color rgb="FF000000"/>
        <rFont val="Times New Roman"/>
        <family val="1"/>
      </rPr>
      <t xml:space="preserve"> not applicable</t>
    </r>
  </si>
  <si>
    <t xml:space="preserve">Average enrichment is 1500 fol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8"/>
      <color rgb="FF000000"/>
      <name val="Times New Roman"/>
      <family val="1"/>
    </font>
    <font>
      <vertAlign val="superscript"/>
      <sz val="8"/>
      <color rgb="FF000000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2" width="26.7"/>
    <col collapsed="false" customWidth="true" hidden="false" outlineLevel="0" max="11" min="3" style="2" width="10.99"/>
    <col collapsed="false" customWidth="false" hidden="false" outlineLevel="0" max="257" min="12" style="3" width="11.42"/>
  </cols>
  <sheetData>
    <row r="1" s="7" customFormat="true" ht="12.75" hidden="false" customHeight="false" outlineLevel="0" collapsed="false">
      <c r="A1" s="4" t="s">
        <v>0</v>
      </c>
      <c r="B1" s="5"/>
      <c r="C1" s="5"/>
      <c r="D1" s="5"/>
      <c r="E1" s="5"/>
      <c r="F1" s="5"/>
      <c r="G1" s="6"/>
      <c r="H1" s="6"/>
      <c r="I1" s="6"/>
      <c r="J1" s="6"/>
      <c r="K1" s="6"/>
    </row>
    <row r="2" customFormat="false" ht="15.75" hidden="false" customHeight="false" outlineLevel="0" collapsed="false">
      <c r="A2" s="8"/>
      <c r="B2" s="9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10" t="s">
        <v>9</v>
      </c>
      <c r="K2" s="10" t="s">
        <v>10</v>
      </c>
    </row>
    <row r="3" customFormat="false" ht="19.5" hidden="false" customHeight="true" outlineLevel="0" collapsed="false">
      <c r="A3" s="11" t="s">
        <v>11</v>
      </c>
      <c r="B3" s="2" t="s">
        <v>12</v>
      </c>
      <c r="C3" s="12" t="n">
        <v>1233499104</v>
      </c>
      <c r="D3" s="12" t="n">
        <v>838038240</v>
      </c>
      <c r="E3" s="12" t="n">
        <v>1338351264</v>
      </c>
      <c r="F3" s="12" t="n">
        <v>1006097904</v>
      </c>
      <c r="G3" s="12" t="n">
        <v>1013384592</v>
      </c>
      <c r="H3" s="12" t="n">
        <v>1008386208</v>
      </c>
      <c r="I3" s="12" t="n">
        <v>919090944</v>
      </c>
      <c r="J3" s="12" t="n">
        <v>1137541248</v>
      </c>
      <c r="K3" s="12" t="n">
        <f aca="false">SUM(C3:J3)/8</f>
        <v>1061798688</v>
      </c>
    </row>
    <row r="4" customFormat="false" ht="19.5" hidden="false" customHeight="true" outlineLevel="0" collapsed="false">
      <c r="A4" s="11"/>
      <c r="B4" s="13" t="s">
        <v>13</v>
      </c>
      <c r="C4" s="12" t="n">
        <v>430214544</v>
      </c>
      <c r="D4" s="12" t="n">
        <v>384595344</v>
      </c>
      <c r="E4" s="12" t="n">
        <v>402688368</v>
      </c>
      <c r="F4" s="12" t="n">
        <v>330461640</v>
      </c>
      <c r="G4" s="12" t="n">
        <v>405983664</v>
      </c>
      <c r="H4" s="12" t="n">
        <v>398940408</v>
      </c>
      <c r="I4" s="12" t="n">
        <v>409302072</v>
      </c>
      <c r="J4" s="12" t="n">
        <v>310095288</v>
      </c>
      <c r="K4" s="12" t="n">
        <f aca="false">SUM(C4:J4)/8</f>
        <v>384035166</v>
      </c>
    </row>
    <row r="5" customFormat="false" ht="19.5" hidden="false" customHeight="true" outlineLevel="0" collapsed="false">
      <c r="A5" s="11"/>
      <c r="B5" s="2" t="s">
        <v>14</v>
      </c>
      <c r="C5" s="12" t="n">
        <v>342340416</v>
      </c>
      <c r="D5" s="12" t="n">
        <v>312770304</v>
      </c>
      <c r="E5" s="12" t="n">
        <v>322991856</v>
      </c>
      <c r="F5" s="12" t="n">
        <v>269129592</v>
      </c>
      <c r="G5" s="12" t="n">
        <v>315700056</v>
      </c>
      <c r="H5" s="12" t="n">
        <v>314878752</v>
      </c>
      <c r="I5" s="12" t="n">
        <v>332151696</v>
      </c>
      <c r="J5" s="12" t="n">
        <v>246345624</v>
      </c>
      <c r="K5" s="12" t="n">
        <f aca="false">SUM(C5:J5)/8</f>
        <v>307038537</v>
      </c>
    </row>
    <row r="6" customFormat="false" ht="19.5" hidden="false" customHeight="true" outlineLevel="0" collapsed="false">
      <c r="A6" s="14" t="s">
        <v>15</v>
      </c>
      <c r="B6" s="15" t="s">
        <v>16</v>
      </c>
      <c r="C6" s="16" t="n">
        <v>187.2</v>
      </c>
      <c r="D6" s="16" t="n">
        <v>171</v>
      </c>
      <c r="E6" s="16" t="n">
        <v>176.4</v>
      </c>
      <c r="F6" s="16" t="n">
        <v>147.2</v>
      </c>
      <c r="G6" s="16" t="n">
        <v>172.4</v>
      </c>
      <c r="H6" s="16" t="n">
        <v>171.8</v>
      </c>
      <c r="I6" s="16" t="n">
        <v>181.3</v>
      </c>
      <c r="J6" s="16" t="n">
        <v>134.2</v>
      </c>
      <c r="K6" s="12" t="n">
        <f aca="false">SUM(C6:J6)/8</f>
        <v>167.6875</v>
      </c>
    </row>
    <row r="7" customFormat="false" ht="19.5" hidden="false" customHeight="true" outlineLevel="0" collapsed="false">
      <c r="A7" s="14"/>
      <c r="B7" s="15" t="s">
        <v>17</v>
      </c>
      <c r="C7" s="16" t="n">
        <v>179</v>
      </c>
      <c r="D7" s="16" t="n">
        <v>156</v>
      </c>
      <c r="E7" s="16" t="n">
        <v>170</v>
      </c>
      <c r="F7" s="16" t="n">
        <v>138</v>
      </c>
      <c r="G7" s="16" t="n">
        <v>162</v>
      </c>
      <c r="H7" s="16" t="n">
        <v>160</v>
      </c>
      <c r="I7" s="16" t="n">
        <v>169</v>
      </c>
      <c r="J7" s="16" t="n">
        <v>129</v>
      </c>
      <c r="K7" s="12" t="n">
        <f aca="false">SUM(C7:J7)/8</f>
        <v>157.875</v>
      </c>
    </row>
    <row r="8" customFormat="false" ht="19.5" hidden="false" customHeight="true" outlineLevel="0" collapsed="false">
      <c r="A8" s="14"/>
      <c r="B8" s="15" t="s">
        <v>18</v>
      </c>
      <c r="C8" s="17" t="n">
        <v>98</v>
      </c>
      <c r="D8" s="17" t="n">
        <v>97</v>
      </c>
      <c r="E8" s="17" t="n">
        <v>98</v>
      </c>
      <c r="F8" s="17" t="n">
        <v>98</v>
      </c>
      <c r="G8" s="17" t="n">
        <v>98</v>
      </c>
      <c r="H8" s="17" t="n">
        <v>98</v>
      </c>
      <c r="I8" s="17" t="n">
        <v>98</v>
      </c>
      <c r="J8" s="17" t="n">
        <v>98</v>
      </c>
      <c r="K8" s="17" t="n">
        <f aca="false">SUM(C8:J8)/8</f>
        <v>97.875</v>
      </c>
    </row>
    <row r="9" customFormat="false" ht="19.5" hidden="false" customHeight="true" outlineLevel="0" collapsed="false">
      <c r="A9" s="14"/>
      <c r="B9" s="15" t="s">
        <v>19</v>
      </c>
      <c r="C9" s="16" t="n">
        <v>95.38</v>
      </c>
      <c r="D9" s="16" t="n">
        <v>93.44</v>
      </c>
      <c r="E9" s="16" t="n">
        <v>95.15</v>
      </c>
      <c r="F9" s="16" t="n">
        <v>94.05</v>
      </c>
      <c r="G9" s="16" t="n">
        <v>94.54</v>
      </c>
      <c r="H9" s="16" t="n">
        <v>94.37</v>
      </c>
      <c r="I9" s="16" t="n">
        <v>94.31</v>
      </c>
      <c r="J9" s="16" t="n">
        <v>94.49</v>
      </c>
      <c r="K9" s="12" t="n">
        <f aca="false">SUM(C9:J9)/8</f>
        <v>94.46625</v>
      </c>
    </row>
    <row r="10" customFormat="false" ht="19.5" hidden="false" customHeight="true" outlineLevel="0" collapsed="false">
      <c r="A10" s="14"/>
      <c r="B10" s="15" t="s">
        <v>20</v>
      </c>
      <c r="C10" s="16" t="n">
        <v>4481</v>
      </c>
      <c r="D10" s="16" t="n">
        <v>4451</v>
      </c>
      <c r="E10" s="16" t="n">
        <v>4479</v>
      </c>
      <c r="F10" s="16" t="n">
        <v>4442</v>
      </c>
      <c r="G10" s="16" t="n">
        <v>4467</v>
      </c>
      <c r="H10" s="16" t="n">
        <v>4465</v>
      </c>
      <c r="I10" s="16" t="n">
        <v>4454</v>
      </c>
      <c r="J10" s="16" t="n">
        <v>4467</v>
      </c>
      <c r="K10" s="17" t="n">
        <f aca="false">SUM(C10:J10)/8</f>
        <v>4463.25</v>
      </c>
    </row>
    <row r="11" customFormat="false" ht="19.5" hidden="false" customHeight="true" outlineLevel="0" collapsed="false">
      <c r="A11" s="18" t="s">
        <v>21</v>
      </c>
      <c r="B11" s="15" t="s">
        <v>22</v>
      </c>
      <c r="C11" s="16" t="n">
        <v>1178</v>
      </c>
      <c r="D11" s="16" t="n">
        <v>1104</v>
      </c>
      <c r="E11" s="16" t="n">
        <v>1177</v>
      </c>
      <c r="F11" s="19" t="n">
        <v>1813</v>
      </c>
      <c r="G11" s="16" t="n">
        <v>1101</v>
      </c>
      <c r="H11" s="16" t="n">
        <v>1211</v>
      </c>
      <c r="I11" s="16" t="n">
        <v>1130</v>
      </c>
      <c r="J11" s="16" t="n">
        <v>1158</v>
      </c>
      <c r="K11" s="12" t="n">
        <f aca="false">SUM(C11:J11)/8</f>
        <v>1234</v>
      </c>
    </row>
    <row r="12" customFormat="false" ht="19.5" hidden="false" customHeight="true" outlineLevel="0" collapsed="false">
      <c r="A12" s="18"/>
      <c r="B12" s="15" t="s">
        <v>23</v>
      </c>
      <c r="C12" s="16" t="n">
        <v>155</v>
      </c>
      <c r="D12" s="16" t="n">
        <v>140</v>
      </c>
      <c r="E12" s="16" t="n">
        <v>143</v>
      </c>
      <c r="F12" s="19" t="n">
        <v>180</v>
      </c>
      <c r="G12" s="16" t="n">
        <v>138</v>
      </c>
      <c r="H12" s="16" t="n">
        <v>152</v>
      </c>
      <c r="I12" s="16" t="n">
        <v>137</v>
      </c>
      <c r="J12" s="16" t="n">
        <v>140</v>
      </c>
      <c r="K12" s="12" t="n">
        <f aca="false">SUM(C12:J12)/8</f>
        <v>148.125</v>
      </c>
    </row>
    <row r="13" customFormat="false" ht="19.5" hidden="false" customHeight="true" outlineLevel="0" collapsed="false">
      <c r="A13" s="18"/>
      <c r="B13" s="20" t="s">
        <v>24</v>
      </c>
      <c r="C13" s="16" t="n">
        <v>1011</v>
      </c>
      <c r="D13" s="16" t="n">
        <v>952</v>
      </c>
      <c r="E13" s="16" t="n">
        <v>964</v>
      </c>
      <c r="F13" s="19" t="n">
        <v>1208</v>
      </c>
      <c r="G13" s="16" t="n">
        <v>922</v>
      </c>
      <c r="H13" s="16" t="n">
        <v>994</v>
      </c>
      <c r="I13" s="16" t="n">
        <v>909</v>
      </c>
      <c r="J13" s="16" t="n">
        <v>902</v>
      </c>
      <c r="K13" s="12" t="n">
        <f aca="false">SUM(C13:J13)/8</f>
        <v>982.75</v>
      </c>
    </row>
    <row r="14" customFormat="false" ht="19.5" hidden="false" customHeight="true" outlineLevel="0" collapsed="false">
      <c r="A14" s="18"/>
      <c r="B14" s="20" t="s">
        <v>25</v>
      </c>
      <c r="C14" s="16" t="n">
        <v>322</v>
      </c>
      <c r="D14" s="16" t="n">
        <v>292</v>
      </c>
      <c r="E14" s="16" t="n">
        <v>357</v>
      </c>
      <c r="F14" s="19" t="n">
        <v>785</v>
      </c>
      <c r="G14" s="16" t="n">
        <v>317</v>
      </c>
      <c r="H14" s="16" t="n">
        <v>369</v>
      </c>
      <c r="I14" s="16" t="n">
        <v>358</v>
      </c>
      <c r="J14" s="16" t="n">
        <v>396</v>
      </c>
      <c r="K14" s="12" t="n">
        <f aca="false">SUM(C14:J14)/8</f>
        <v>399.5</v>
      </c>
    </row>
    <row r="15" customFormat="false" ht="19.5" hidden="false" customHeight="true" outlineLevel="0" collapsed="false">
      <c r="A15" s="18"/>
      <c r="B15" s="15" t="s">
        <v>26</v>
      </c>
      <c r="C15" s="16" t="n">
        <v>1333</v>
      </c>
      <c r="D15" s="16" t="n">
        <v>1244</v>
      </c>
      <c r="E15" s="16" t="n">
        <v>1320</v>
      </c>
      <c r="F15" s="19" t="n">
        <v>1993</v>
      </c>
      <c r="G15" s="16" t="n">
        <v>1239</v>
      </c>
      <c r="H15" s="16" t="n">
        <v>1363</v>
      </c>
      <c r="I15" s="16" t="n">
        <v>1267</v>
      </c>
      <c r="J15" s="16" t="n">
        <v>1298</v>
      </c>
      <c r="K15" s="12" t="n">
        <f aca="false">SUM(C15:J15)/8</f>
        <v>1382.125</v>
      </c>
    </row>
    <row r="16" customFormat="false" ht="19.5" hidden="false" customHeight="true" outlineLevel="0" collapsed="false">
      <c r="A16" s="18"/>
      <c r="B16" s="15" t="s">
        <v>27</v>
      </c>
      <c r="C16" s="16" t="n">
        <v>402</v>
      </c>
      <c r="D16" s="16" t="n">
        <v>325</v>
      </c>
      <c r="E16" s="16" t="n">
        <v>337</v>
      </c>
      <c r="F16" s="19" t="n">
        <v>450</v>
      </c>
      <c r="G16" s="16" t="n">
        <v>346</v>
      </c>
      <c r="H16" s="16" t="n">
        <v>383</v>
      </c>
      <c r="I16" s="16" t="n">
        <v>346</v>
      </c>
      <c r="J16" s="16" t="n">
        <v>306</v>
      </c>
      <c r="K16" s="12" t="n">
        <f aca="false">SUM(C16:J16)/8</f>
        <v>361.875</v>
      </c>
    </row>
    <row r="17" customFormat="false" ht="19.5" hidden="false" customHeight="true" outlineLevel="0" collapsed="false">
      <c r="A17" s="18"/>
      <c r="B17" s="2" t="s">
        <v>28</v>
      </c>
      <c r="C17" s="16" t="s">
        <v>29</v>
      </c>
      <c r="D17" s="16" t="s">
        <v>30</v>
      </c>
      <c r="E17" s="16" t="s">
        <v>31</v>
      </c>
      <c r="F17" s="16" t="s">
        <v>32</v>
      </c>
      <c r="G17" s="16" t="s">
        <v>33</v>
      </c>
      <c r="H17" s="16" t="s">
        <v>34</v>
      </c>
      <c r="I17" s="16" t="s">
        <v>35</v>
      </c>
      <c r="J17" s="16" t="s">
        <v>36</v>
      </c>
      <c r="K17" s="21" t="s">
        <v>37</v>
      </c>
    </row>
    <row r="18" customFormat="false" ht="19.5" hidden="false" customHeight="true" outlineLevel="0" collapsed="false">
      <c r="A18" s="18"/>
      <c r="B18" s="2" t="s">
        <v>38</v>
      </c>
      <c r="C18" s="16" t="s">
        <v>39</v>
      </c>
      <c r="D18" s="16" t="s">
        <v>39</v>
      </c>
      <c r="E18" s="16" t="s">
        <v>40</v>
      </c>
      <c r="F18" s="16" t="s">
        <v>41</v>
      </c>
      <c r="G18" s="16" t="s">
        <v>42</v>
      </c>
      <c r="H18" s="16" t="s">
        <v>40</v>
      </c>
      <c r="I18" s="16" t="s">
        <v>40</v>
      </c>
      <c r="J18" s="22" t="s">
        <v>43</v>
      </c>
      <c r="K18" s="21" t="s">
        <v>44</v>
      </c>
    </row>
    <row r="19" customFormat="false" ht="19.5" hidden="false" customHeight="true" outlineLevel="0" collapsed="false">
      <c r="A19" s="18"/>
      <c r="B19" s="2" t="s">
        <v>45</v>
      </c>
      <c r="C19" s="16" t="s">
        <v>46</v>
      </c>
      <c r="D19" s="16" t="s">
        <v>46</v>
      </c>
      <c r="E19" s="16" t="s">
        <v>46</v>
      </c>
      <c r="F19" s="16" t="s">
        <v>46</v>
      </c>
      <c r="G19" s="16" t="s">
        <v>46</v>
      </c>
      <c r="H19" s="16" t="s">
        <v>46</v>
      </c>
      <c r="I19" s="16" t="s">
        <v>46</v>
      </c>
      <c r="J19" s="22" t="s">
        <v>47</v>
      </c>
      <c r="K19" s="21" t="s">
        <v>48</v>
      </c>
    </row>
    <row r="20" customFormat="false" ht="19.5" hidden="false" customHeight="true" outlineLevel="0" collapsed="false">
      <c r="A20" s="18"/>
      <c r="B20" s="2" t="s">
        <v>49</v>
      </c>
      <c r="C20" s="16" t="s">
        <v>50</v>
      </c>
      <c r="D20" s="16" t="s">
        <v>46</v>
      </c>
      <c r="E20" s="16" t="s">
        <v>41</v>
      </c>
      <c r="F20" s="16" t="s">
        <v>46</v>
      </c>
      <c r="G20" s="16" t="s">
        <v>50</v>
      </c>
      <c r="H20" s="16" t="s">
        <v>46</v>
      </c>
      <c r="I20" s="16" t="s">
        <v>51</v>
      </c>
      <c r="J20" s="16" t="s">
        <v>51</v>
      </c>
      <c r="K20" s="21" t="s">
        <v>52</v>
      </c>
    </row>
    <row r="21" customFormat="false" ht="15" hidden="false" customHeight="false" outlineLevel="0" collapsed="false">
      <c r="A21" s="23"/>
      <c r="B21" s="24"/>
      <c r="C21" s="24"/>
      <c r="D21" s="24"/>
      <c r="E21" s="24"/>
      <c r="F21" s="24"/>
      <c r="G21" s="24"/>
      <c r="H21" s="24"/>
      <c r="I21" s="24"/>
      <c r="J21" s="24"/>
      <c r="K21" s="15"/>
    </row>
    <row r="22" customFormat="false" ht="15" hidden="false" customHeight="false" outlineLevel="0" collapsed="false">
      <c r="A22" s="23"/>
      <c r="B22" s="25" t="s">
        <v>53</v>
      </c>
      <c r="C22" s="24"/>
      <c r="D22" s="24"/>
      <c r="E22" s="24"/>
      <c r="F22" s="24"/>
      <c r="G22" s="24"/>
      <c r="H22" s="24"/>
      <c r="I22" s="24"/>
      <c r="J22" s="24"/>
      <c r="K22" s="15"/>
    </row>
    <row r="23" customFormat="false" ht="15" hidden="false" customHeight="false" outlineLevel="0" collapsed="false">
      <c r="A23" s="23"/>
      <c r="B23" s="26" t="s">
        <v>54</v>
      </c>
      <c r="C23" s="26"/>
      <c r="D23" s="26"/>
      <c r="E23" s="26"/>
      <c r="F23" s="26"/>
      <c r="G23" s="24"/>
      <c r="H23" s="24"/>
      <c r="I23" s="24"/>
      <c r="J23" s="24"/>
      <c r="K23" s="15"/>
    </row>
    <row r="24" customFormat="false" ht="15" hidden="false" customHeight="false" outlineLevel="0" collapsed="false">
      <c r="A24" s="27"/>
      <c r="B24" s="25" t="s">
        <v>55</v>
      </c>
      <c r="C24" s="15"/>
      <c r="D24" s="15"/>
      <c r="E24" s="15"/>
      <c r="F24" s="15"/>
      <c r="G24" s="15"/>
      <c r="H24" s="15"/>
      <c r="I24" s="15"/>
      <c r="J24" s="15"/>
      <c r="K24" s="15"/>
    </row>
    <row r="25" customFormat="false" ht="15" hidden="false" customHeight="false" outlineLevel="0" collapsed="false">
      <c r="B25" s="28" t="s">
        <v>56</v>
      </c>
    </row>
  </sheetData>
  <mergeCells count="4">
    <mergeCell ref="A3:A5"/>
    <mergeCell ref="A6:A10"/>
    <mergeCell ref="A11:A20"/>
    <mergeCell ref="B23:F2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1T16:04:39Z</dcterms:created>
  <dc:creator>Nasim</dc:creator>
  <dc:description/>
  <dc:language>en-US</dc:language>
  <cp:lastModifiedBy>Nasim</cp:lastModifiedBy>
  <cp:lastPrinted>2011-12-18T16:10:40Z</cp:lastPrinted>
  <dcterms:modified xsi:type="dcterms:W3CDTF">2012-03-04T02:56:26Z</dcterms:modified>
  <cp:revision>0</cp:revision>
  <dc:subject/>
  <dc:title/>
</cp:coreProperties>
</file>